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6-S1A" sheetId="1" state="visible" r:id="rId2"/>
    <sheet name="Figure6-S1B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" uniqueCount="67">
  <si>
    <t xml:space="preserve">Reading 1</t>
  </si>
  <si>
    <t xml:space="preserve">Reading 2</t>
  </si>
  <si>
    <t xml:space="preserve">Reading 3</t>
  </si>
  <si>
    <t xml:space="preserve">Ave Ct</t>
  </si>
  <si>
    <t xml:space="preserve">GAPDH Ct</t>
  </si>
  <si>
    <t xml:space="preserve">dCt</t>
  </si>
  <si>
    <t xml:space="preserve">dd Ct</t>
  </si>
  <si>
    <t xml:space="preserve">Fold</t>
  </si>
  <si>
    <t xml:space="preserve">PRIMER1</t>
  </si>
  <si>
    <t xml:space="preserve">H358</t>
  </si>
  <si>
    <t xml:space="preserve">AVERAGE(D:F)</t>
  </si>
  <si>
    <t xml:space="preserve">Average GAPDH</t>
  </si>
  <si>
    <t xml:space="preserve">G-H</t>
  </si>
  <si>
    <t xml:space="preserve">dCt-dCt(Ctrl)</t>
  </si>
  <si>
    <t xml:space="preserve">2^(-J3)</t>
  </si>
  <si>
    <t xml:space="preserve">ARID1A</t>
  </si>
  <si>
    <t xml:space="preserve">N.C.</t>
  </si>
  <si>
    <t xml:space="preserve">Control siRNA</t>
  </si>
  <si>
    <t xml:space="preserve">si1</t>
  </si>
  <si>
    <t xml:space="preserve">si2</t>
  </si>
  <si>
    <t xml:space="preserve">si3</t>
  </si>
  <si>
    <t xml:space="preserve">si4</t>
  </si>
  <si>
    <t xml:space="preserve">si5</t>
  </si>
  <si>
    <t xml:space="preserve">CASC4</t>
  </si>
  <si>
    <t xml:space="preserve">CITED1</t>
  </si>
  <si>
    <t xml:space="preserve">Undetermined</t>
  </si>
  <si>
    <t xml:space="preserve">NPAS3</t>
  </si>
  <si>
    <t xml:space="preserve">SPATA6</t>
  </si>
  <si>
    <t xml:space="preserve">SSBP2</t>
  </si>
  <si>
    <t xml:space="preserve">TRAPPC9</t>
  </si>
  <si>
    <t xml:space="preserve">Mock</t>
  </si>
  <si>
    <t xml:space="preserve">Control-si</t>
  </si>
  <si>
    <t xml:space="preserve">ARID1A-si1</t>
  </si>
  <si>
    <t xml:space="preserve">ARID1A-si2</t>
  </si>
  <si>
    <t xml:space="preserve">ARID1A-si3</t>
  </si>
  <si>
    <t xml:space="preserve">ARID1A-si4</t>
  </si>
  <si>
    <t xml:space="preserve">ARID1A-si5</t>
  </si>
  <si>
    <t xml:space="preserve">CASC4-si1</t>
  </si>
  <si>
    <t xml:space="preserve">CASC4-si2</t>
  </si>
  <si>
    <t xml:space="preserve">CASC4-si3</t>
  </si>
  <si>
    <t xml:space="preserve">CASC4-si4</t>
  </si>
  <si>
    <t xml:space="preserve">CASC4-si5</t>
  </si>
  <si>
    <t xml:space="preserve">TRAPPC9-si1</t>
  </si>
  <si>
    <t xml:space="preserve">TRAPPC9-si2</t>
  </si>
  <si>
    <t xml:space="preserve">TRAPPC9-si3</t>
  </si>
  <si>
    <t xml:space="preserve">TRAPPC9-si4</t>
  </si>
  <si>
    <t xml:space="preserve">TRAPPC9-si5</t>
  </si>
  <si>
    <t xml:space="preserve">GLI1-si1</t>
  </si>
  <si>
    <t xml:space="preserve">GLI1-si2</t>
  </si>
  <si>
    <t xml:space="preserve">GLI1-si3</t>
  </si>
  <si>
    <t xml:space="preserve">GLI1-si4</t>
  </si>
  <si>
    <t xml:space="preserve">GLI1-si5</t>
  </si>
  <si>
    <t xml:space="preserve">CITED1-si1</t>
  </si>
  <si>
    <t xml:space="preserve">CITED1-si2</t>
  </si>
  <si>
    <t xml:space="preserve">CITED1-si3</t>
  </si>
  <si>
    <t xml:space="preserve">CITED1-si4</t>
  </si>
  <si>
    <t xml:space="preserve">CITED1-si5</t>
  </si>
  <si>
    <t xml:space="preserve">NPAS3-si1</t>
  </si>
  <si>
    <t xml:space="preserve">NPAS3-si2</t>
  </si>
  <si>
    <t xml:space="preserve">NPAS3-si3</t>
  </si>
  <si>
    <t xml:space="preserve">NPAS3-si4</t>
  </si>
  <si>
    <t xml:space="preserve">NPAS3-si5</t>
  </si>
  <si>
    <t xml:space="preserve">SSBP2-si1</t>
  </si>
  <si>
    <t xml:space="preserve">SSBP2-si2</t>
  </si>
  <si>
    <t xml:space="preserve">SSBP2-si3</t>
  </si>
  <si>
    <t xml:space="preserve">SSBP2-si4</t>
  </si>
  <si>
    <t xml:space="preserve">SSBP2-si5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29" activeCellId="0" sqref="O29"/>
    </sheetView>
  </sheetViews>
  <sheetFormatPr defaultColWidth="8.99609375" defaultRowHeight="15" zeroHeight="false" outlineLevelRow="0" outlineLevelCol="0"/>
  <cols>
    <col collapsed="false" customWidth="false" hidden="false" outlineLevel="0" max="3" min="1" style="1" width="8.99"/>
    <col collapsed="false" customWidth="true" hidden="false" outlineLevel="0" max="6" min="4" style="1" width="11.59"/>
    <col collapsed="false" customWidth="true" hidden="false" outlineLevel="0" max="7" min="7" style="1" width="14.09"/>
    <col collapsed="false" customWidth="true" hidden="false" outlineLevel="0" max="8" min="8" style="1" width="13.69"/>
    <col collapsed="false" customWidth="true" hidden="false" outlineLevel="0" max="9" min="9" style="1" width="14.09"/>
    <col collapsed="false" customWidth="true" hidden="false" outlineLevel="0" max="10" min="10" style="1" width="15.39"/>
    <col collapsed="false" customWidth="true" hidden="false" outlineLevel="0" max="11" min="11" style="1" width="14.09"/>
    <col collapsed="false" customWidth="false" hidden="false" outlineLevel="0" max="257" min="12" style="1" width="8.99"/>
  </cols>
  <sheetData>
    <row r="1" customFormat="false" ht="15" hidden="false" customHeight="false" outlineLevel="0" collapsed="false"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</row>
    <row r="2" customFormat="false" ht="15" hidden="false" customHeight="false" outlineLevel="0" collapsed="false">
      <c r="B2" s="1" t="s">
        <v>8</v>
      </c>
      <c r="C2" s="1" t="s">
        <v>9</v>
      </c>
      <c r="G2" s="1" t="s">
        <v>10</v>
      </c>
      <c r="H2" s="1" t="s">
        <v>11</v>
      </c>
      <c r="I2" s="1" t="s">
        <v>12</v>
      </c>
      <c r="J2" s="1" t="s">
        <v>13</v>
      </c>
      <c r="K2" s="1" t="s">
        <v>14</v>
      </c>
    </row>
    <row r="3" customFormat="false" ht="15" hidden="false" customHeight="false" outlineLevel="0" collapsed="false">
      <c r="B3" s="1" t="s">
        <v>15</v>
      </c>
      <c r="C3" s="1" t="s">
        <v>16</v>
      </c>
      <c r="D3" s="1" t="n">
        <v>21.661247</v>
      </c>
      <c r="E3" s="1" t="n">
        <v>21.660725</v>
      </c>
      <c r="G3" s="1" t="n">
        <v>21.660986</v>
      </c>
      <c r="I3" s="1" t="n">
        <v>21.660986</v>
      </c>
      <c r="J3" s="1" t="n">
        <v>0</v>
      </c>
      <c r="K3" s="1" t="n">
        <v>1</v>
      </c>
    </row>
    <row r="4" customFormat="false" ht="15" hidden="false" customHeight="false" outlineLevel="0" collapsed="false">
      <c r="C4" s="1" t="s">
        <v>17</v>
      </c>
      <c r="D4" s="1" t="n">
        <v>21.37383</v>
      </c>
      <c r="E4" s="1" t="n">
        <v>21.544182</v>
      </c>
      <c r="G4" s="1" t="n">
        <v>21.459006</v>
      </c>
      <c r="I4" s="1" t="n">
        <v>21.459006</v>
      </c>
      <c r="J4" s="1" t="n">
        <v>-0.201979999999999</v>
      </c>
      <c r="K4" s="1" t="n">
        <v>1.15027594702948</v>
      </c>
    </row>
    <row r="5" customFormat="false" ht="15" hidden="false" customHeight="false" outlineLevel="0" collapsed="false">
      <c r="C5" s="1" t="s">
        <v>18</v>
      </c>
      <c r="D5" s="1" t="n">
        <v>28.9845</v>
      </c>
      <c r="E5" s="1" t="n">
        <v>29.247812</v>
      </c>
      <c r="G5" s="1" t="n">
        <v>29.116156</v>
      </c>
      <c r="I5" s="1" t="n">
        <v>29.116156</v>
      </c>
      <c r="J5" s="1" t="n">
        <v>7.45517</v>
      </c>
      <c r="K5" s="1" t="n">
        <v>0.00569862668233061</v>
      </c>
    </row>
    <row r="6" customFormat="false" ht="15" hidden="false" customHeight="false" outlineLevel="0" collapsed="false">
      <c r="C6" s="1" t="s">
        <v>19</v>
      </c>
      <c r="D6" s="1" t="n">
        <v>29.225662</v>
      </c>
      <c r="E6" s="1" t="n">
        <v>29.262175</v>
      </c>
      <c r="G6" s="1" t="n">
        <v>29.2439185</v>
      </c>
      <c r="I6" s="1" t="n">
        <v>29.2439185</v>
      </c>
      <c r="J6" s="1" t="n">
        <v>7.5829325</v>
      </c>
      <c r="K6" s="1" t="n">
        <v>0.00521566708172396</v>
      </c>
    </row>
    <row r="7" customFormat="false" ht="15" hidden="false" customHeight="false" outlineLevel="0" collapsed="false">
      <c r="C7" s="1" t="s">
        <v>20</v>
      </c>
      <c r="D7" s="1" t="n">
        <v>29.33019</v>
      </c>
      <c r="E7" s="1" t="n">
        <v>29.026806</v>
      </c>
      <c r="G7" s="1" t="n">
        <v>29.178498</v>
      </c>
      <c r="I7" s="1" t="n">
        <v>29.178498</v>
      </c>
      <c r="J7" s="1" t="n">
        <v>7.517512</v>
      </c>
      <c r="K7" s="1" t="n">
        <v>0.00545762127744654</v>
      </c>
    </row>
    <row r="8" customFormat="false" ht="15" hidden="false" customHeight="false" outlineLevel="0" collapsed="false">
      <c r="C8" s="1" t="s">
        <v>21</v>
      </c>
      <c r="D8" s="1" t="n">
        <v>28.628815</v>
      </c>
      <c r="E8" s="1" t="n">
        <v>28.783468</v>
      </c>
      <c r="G8" s="1" t="n">
        <v>28.7061415</v>
      </c>
      <c r="I8" s="1" t="n">
        <v>28.7061415</v>
      </c>
      <c r="J8" s="1" t="n">
        <v>7.0451555</v>
      </c>
      <c r="K8" s="1" t="n">
        <v>0.00757176053325687</v>
      </c>
    </row>
    <row r="9" customFormat="false" ht="15" hidden="false" customHeight="false" outlineLevel="0" collapsed="false">
      <c r="C9" s="1" t="s">
        <v>22</v>
      </c>
      <c r="D9" s="1" t="n">
        <v>23.92228</v>
      </c>
      <c r="E9" s="1" t="n">
        <v>23.478607</v>
      </c>
      <c r="G9" s="1" t="n">
        <v>23.7004435</v>
      </c>
      <c r="I9" s="1" t="n">
        <v>23.7004435</v>
      </c>
      <c r="J9" s="1" t="n">
        <v>2.0394575</v>
      </c>
      <c r="K9" s="1" t="n">
        <v>0.243255191477241</v>
      </c>
    </row>
    <row r="13" customFormat="false" ht="15" hidden="false" customHeight="false" outlineLevel="0" collapsed="false">
      <c r="B13" s="1" t="s">
        <v>23</v>
      </c>
      <c r="C13" s="1" t="s">
        <v>16</v>
      </c>
      <c r="D13" s="1" t="n">
        <v>18.890118</v>
      </c>
      <c r="E13" s="1" t="n">
        <v>18.934706</v>
      </c>
      <c r="F13" s="1" t="n">
        <v>19.203714</v>
      </c>
      <c r="G13" s="1" t="n">
        <v>19.0095126666667</v>
      </c>
      <c r="I13" s="1" t="n">
        <v>19.0095126666667</v>
      </c>
      <c r="J13" s="1" t="n">
        <v>0</v>
      </c>
      <c r="K13" s="1" t="n">
        <v>1</v>
      </c>
    </row>
    <row r="14" customFormat="false" ht="15" hidden="false" customHeight="false" outlineLevel="0" collapsed="false">
      <c r="C14" s="1" t="s">
        <v>17</v>
      </c>
      <c r="D14" s="1" t="n">
        <v>19.257904</v>
      </c>
      <c r="E14" s="1" t="n">
        <v>19.227959</v>
      </c>
      <c r="F14" s="1" t="n">
        <v>19.783665</v>
      </c>
      <c r="G14" s="1" t="n">
        <v>19.423176</v>
      </c>
      <c r="I14" s="1" t="n">
        <v>19.423176</v>
      </c>
      <c r="J14" s="1" t="n">
        <v>0.413663333333332</v>
      </c>
      <c r="K14" s="1" t="n">
        <v>0.750714714766669</v>
      </c>
    </row>
    <row r="15" customFormat="false" ht="15" hidden="false" customHeight="false" outlineLevel="0" collapsed="false">
      <c r="C15" s="1" t="s">
        <v>18</v>
      </c>
      <c r="D15" s="1" t="n">
        <v>27.519379</v>
      </c>
      <c r="E15" s="1" t="n">
        <v>27.457432</v>
      </c>
      <c r="F15" s="1" t="n">
        <v>27.435108</v>
      </c>
      <c r="G15" s="1" t="n">
        <v>27.4706396666667</v>
      </c>
      <c r="I15" s="1" t="n">
        <v>27.4706396666667</v>
      </c>
      <c r="J15" s="1" t="n">
        <v>8.461127</v>
      </c>
      <c r="K15" s="1" t="n">
        <v>0.0028375725608109</v>
      </c>
    </row>
    <row r="16" customFormat="false" ht="15" hidden="false" customHeight="false" outlineLevel="0" collapsed="false">
      <c r="C16" s="1" t="s">
        <v>19</v>
      </c>
      <c r="D16" s="1" t="n">
        <v>26.99306</v>
      </c>
      <c r="E16" s="1" t="n">
        <v>27.15775</v>
      </c>
      <c r="F16" s="1" t="n">
        <v>27.329441</v>
      </c>
      <c r="G16" s="1" t="n">
        <v>27.1600836666667</v>
      </c>
      <c r="I16" s="1" t="n">
        <v>27.1600836666667</v>
      </c>
      <c r="J16" s="1" t="n">
        <v>8.150571</v>
      </c>
      <c r="K16" s="1" t="n">
        <v>0.00351911652319452</v>
      </c>
    </row>
    <row r="17" customFormat="false" ht="15" hidden="false" customHeight="false" outlineLevel="0" collapsed="false">
      <c r="C17" s="1" t="s">
        <v>20</v>
      </c>
      <c r="D17" s="1" t="n">
        <v>24.660887</v>
      </c>
      <c r="E17" s="1" t="n">
        <v>24.80921</v>
      </c>
      <c r="F17" s="1" t="n">
        <v>24.965977</v>
      </c>
      <c r="G17" s="1" t="n">
        <v>24.8120246666667</v>
      </c>
      <c r="I17" s="1" t="n">
        <v>24.8120246666667</v>
      </c>
      <c r="J17" s="1" t="n">
        <v>5.802512</v>
      </c>
      <c r="K17" s="1" t="n">
        <v>0.0179171874701196</v>
      </c>
    </row>
    <row r="18" customFormat="false" ht="15" hidden="false" customHeight="false" outlineLevel="0" collapsed="false">
      <c r="C18" s="1" t="s">
        <v>21</v>
      </c>
      <c r="D18" s="1" t="n">
        <v>23.641823</v>
      </c>
      <c r="E18" s="1" t="n">
        <v>24.120924</v>
      </c>
      <c r="F18" s="1" t="n">
        <v>24.143143</v>
      </c>
      <c r="G18" s="1" t="n">
        <v>23.96863</v>
      </c>
      <c r="I18" s="1" t="n">
        <v>23.96863</v>
      </c>
      <c r="J18" s="1" t="n">
        <v>4.95911733333334</v>
      </c>
      <c r="K18" s="1" t="n">
        <v>0.0321482199241179</v>
      </c>
    </row>
    <row r="19" customFormat="false" ht="15" hidden="false" customHeight="false" outlineLevel="0" collapsed="false">
      <c r="C19" s="1" t="s">
        <v>22</v>
      </c>
      <c r="D19" s="1" t="n">
        <v>26.131407</v>
      </c>
      <c r="E19" s="1" t="n">
        <v>25.468956</v>
      </c>
      <c r="F19" s="1" t="n">
        <v>25.928272</v>
      </c>
      <c r="G19" s="1" t="n">
        <v>25.8428783333333</v>
      </c>
      <c r="I19" s="1" t="n">
        <v>25.8428783333333</v>
      </c>
      <c r="J19" s="1" t="n">
        <v>6.83336566666667</v>
      </c>
      <c r="K19" s="1" t="n">
        <v>0.00876903822064482</v>
      </c>
    </row>
    <row r="22" customFormat="false" ht="15" hidden="false" customHeight="false" outlineLevel="0" collapsed="false">
      <c r="B22" s="1" t="s">
        <v>24</v>
      </c>
      <c r="C22" s="1" t="s">
        <v>16</v>
      </c>
      <c r="D22" s="1" t="n">
        <v>35.80153</v>
      </c>
      <c r="E22" s="1" t="n">
        <v>34.48531</v>
      </c>
      <c r="F22" s="1" t="n">
        <v>34.849655</v>
      </c>
      <c r="G22" s="1" t="n">
        <v>35.0454983333333</v>
      </c>
      <c r="I22" s="1" t="n">
        <v>35.0454983333333</v>
      </c>
      <c r="J22" s="1" t="n">
        <v>0</v>
      </c>
      <c r="K22" s="1" t="n">
        <v>1</v>
      </c>
    </row>
    <row r="23" customFormat="false" ht="15" hidden="false" customHeight="false" outlineLevel="0" collapsed="false">
      <c r="C23" s="1" t="s">
        <v>17</v>
      </c>
      <c r="D23" s="1" t="n">
        <v>32.290173</v>
      </c>
      <c r="E23" s="1" t="n">
        <v>34.12779</v>
      </c>
      <c r="F23" s="1" t="n">
        <v>32.68259</v>
      </c>
      <c r="G23" s="1" t="n">
        <v>33.0335176666667</v>
      </c>
      <c r="I23" s="1" t="n">
        <v>33.0335176666667</v>
      </c>
      <c r="J23" s="1" t="n">
        <v>-2.01198066666667</v>
      </c>
      <c r="K23" s="1" t="n">
        <v>4.03335576883877</v>
      </c>
    </row>
    <row r="24" customFormat="false" ht="15" hidden="false" customHeight="false" outlineLevel="0" collapsed="false">
      <c r="C24" s="1" t="s">
        <v>18</v>
      </c>
      <c r="D24" s="1" t="s">
        <v>25</v>
      </c>
      <c r="E24" s="1" t="n">
        <v>35.69176</v>
      </c>
      <c r="F24" s="1" t="s">
        <v>25</v>
      </c>
      <c r="G24" s="1" t="n">
        <v>35.69176</v>
      </c>
      <c r="I24" s="1" t="n">
        <v>35.69176</v>
      </c>
      <c r="J24" s="1" t="n">
        <v>0.646261666666668</v>
      </c>
      <c r="K24" s="1" t="n">
        <v>0.638933785426839</v>
      </c>
    </row>
    <row r="25" customFormat="false" ht="15" hidden="false" customHeight="false" outlineLevel="0" collapsed="false">
      <c r="C25" s="1" t="s">
        <v>19</v>
      </c>
      <c r="D25" s="1" t="s">
        <v>25</v>
      </c>
      <c r="E25" s="1" t="s">
        <v>25</v>
      </c>
      <c r="F25" s="1" t="s">
        <v>25</v>
      </c>
      <c r="G25" s="1" t="e">
        <f aca="false"/>
        <v>#DIV/0!</v>
      </c>
      <c r="I25" s="1" t="e">
        <f aca="false"/>
        <v>#DIV/0!</v>
      </c>
      <c r="J25" s="1" t="e">
        <f aca="false"/>
        <v>#DIV/0!</v>
      </c>
      <c r="K25" s="1" t="e">
        <f aca="false"/>
        <v>#DIV/0!</v>
      </c>
    </row>
    <row r="26" customFormat="false" ht="15" hidden="false" customHeight="false" outlineLevel="0" collapsed="false">
      <c r="C26" s="1" t="s">
        <v>20</v>
      </c>
      <c r="D26" s="1" t="s">
        <v>25</v>
      </c>
      <c r="E26" s="1" t="s">
        <v>25</v>
      </c>
      <c r="F26" s="1" t="s">
        <v>25</v>
      </c>
      <c r="G26" s="1" t="e">
        <f aca="false"/>
        <v>#DIV/0!</v>
      </c>
      <c r="I26" s="1" t="e">
        <f aca="false"/>
        <v>#DIV/0!</v>
      </c>
      <c r="J26" s="1" t="e">
        <f aca="false"/>
        <v>#DIV/0!</v>
      </c>
      <c r="K26" s="1" t="e">
        <f aca="false"/>
        <v>#DIV/0!</v>
      </c>
    </row>
    <row r="27" customFormat="false" ht="15" hidden="false" customHeight="false" outlineLevel="0" collapsed="false">
      <c r="C27" s="1" t="s">
        <v>21</v>
      </c>
      <c r="D27" s="1" t="s">
        <v>25</v>
      </c>
      <c r="E27" s="1" t="s">
        <v>25</v>
      </c>
      <c r="F27" s="1" t="s">
        <v>25</v>
      </c>
      <c r="G27" s="1" t="e">
        <f aca="false"/>
        <v>#DIV/0!</v>
      </c>
      <c r="I27" s="1" t="e">
        <f aca="false"/>
        <v>#DIV/0!</v>
      </c>
      <c r="J27" s="1" t="e">
        <f aca="false"/>
        <v>#DIV/0!</v>
      </c>
      <c r="K27" s="1" t="e">
        <f aca="false"/>
        <v>#DIV/0!</v>
      </c>
    </row>
    <row r="28" customFormat="false" ht="15" hidden="false" customHeight="false" outlineLevel="0" collapsed="false">
      <c r="C28" s="1" t="s">
        <v>22</v>
      </c>
      <c r="D28" s="1" t="s">
        <v>25</v>
      </c>
      <c r="E28" s="1" t="n">
        <v>35.14886</v>
      </c>
      <c r="F28" s="1" t="n">
        <v>37.148453</v>
      </c>
      <c r="G28" s="1" t="n">
        <v>36.1486565</v>
      </c>
      <c r="I28" s="1" t="n">
        <v>36.1486565</v>
      </c>
      <c r="J28" s="1" t="n">
        <v>1.10315816666667</v>
      </c>
      <c r="K28" s="1" t="n">
        <v>0.465496373456468</v>
      </c>
    </row>
    <row r="32" customFormat="false" ht="15" hidden="false" customHeight="false" outlineLevel="0" collapsed="false">
      <c r="B32" s="1" t="s">
        <v>26</v>
      </c>
      <c r="C32" s="1" t="s">
        <v>16</v>
      </c>
      <c r="D32" s="1" t="n">
        <v>24.58994</v>
      </c>
      <c r="E32" s="1" t="n">
        <v>24.124908</v>
      </c>
      <c r="F32" s="1" t="n">
        <v>24.358475</v>
      </c>
      <c r="G32" s="1" t="n">
        <v>24.3577743333333</v>
      </c>
      <c r="I32" s="1" t="n">
        <v>24.3577743333333</v>
      </c>
      <c r="J32" s="1" t="n">
        <v>0</v>
      </c>
      <c r="K32" s="1" t="n">
        <v>1</v>
      </c>
    </row>
    <row r="33" customFormat="false" ht="15" hidden="false" customHeight="false" outlineLevel="0" collapsed="false">
      <c r="C33" s="1" t="s">
        <v>17</v>
      </c>
      <c r="D33" s="1" t="n">
        <v>25.720009</v>
      </c>
      <c r="E33" s="1" t="n">
        <v>25.809193</v>
      </c>
      <c r="F33" s="1" t="n">
        <v>25.96699</v>
      </c>
      <c r="G33" s="1" t="n">
        <v>25.832064</v>
      </c>
      <c r="I33" s="1" t="n">
        <v>25.832064</v>
      </c>
      <c r="J33" s="1" t="n">
        <v>1.47428966666666</v>
      </c>
      <c r="K33" s="1" t="n">
        <v>0.359910558943735</v>
      </c>
    </row>
    <row r="34" customFormat="false" ht="15" hidden="false" customHeight="false" outlineLevel="0" collapsed="false">
      <c r="C34" s="1" t="s">
        <v>18</v>
      </c>
      <c r="D34" s="1" t="n">
        <v>25.945612</v>
      </c>
      <c r="E34" s="1" t="n">
        <v>25.302698</v>
      </c>
      <c r="F34" s="1" t="n">
        <v>25.46327</v>
      </c>
      <c r="G34" s="1" t="n">
        <v>25.5705266666667</v>
      </c>
      <c r="I34" s="1" t="n">
        <v>25.5705266666667</v>
      </c>
      <c r="J34" s="1" t="n">
        <v>1.21275233333333</v>
      </c>
      <c r="K34" s="1" t="n">
        <v>0.431444731794822</v>
      </c>
    </row>
    <row r="35" customFormat="false" ht="15" hidden="false" customHeight="false" outlineLevel="0" collapsed="false">
      <c r="C35" s="1" t="s">
        <v>19</v>
      </c>
      <c r="D35" s="1" t="n">
        <v>28.865911</v>
      </c>
      <c r="E35" s="1" t="n">
        <v>30.284597</v>
      </c>
      <c r="F35" s="1" t="n">
        <v>29.613983</v>
      </c>
      <c r="G35" s="1" t="n">
        <v>29.5881636666667</v>
      </c>
      <c r="I35" s="1" t="n">
        <v>29.5881636666667</v>
      </c>
      <c r="J35" s="1" t="n">
        <v>5.23038933333334</v>
      </c>
      <c r="K35" s="1" t="n">
        <v>0.0266376508199965</v>
      </c>
    </row>
    <row r="36" customFormat="false" ht="15" hidden="false" customHeight="false" outlineLevel="0" collapsed="false">
      <c r="C36" s="1" t="s">
        <v>20</v>
      </c>
      <c r="D36" s="1" t="n">
        <v>33.106018</v>
      </c>
      <c r="E36" s="1" t="n">
        <v>30.532167</v>
      </c>
      <c r="F36" s="1" t="n">
        <v>32.35589</v>
      </c>
      <c r="G36" s="1" t="n">
        <v>31.998025</v>
      </c>
      <c r="I36" s="1" t="n">
        <v>31.998025</v>
      </c>
      <c r="J36" s="1" t="n">
        <v>7.64025066666667</v>
      </c>
      <c r="K36" s="1" t="n">
        <v>0.00501251141837877</v>
      </c>
    </row>
    <row r="37" customFormat="false" ht="15" hidden="false" customHeight="false" outlineLevel="0" collapsed="false">
      <c r="C37" s="1" t="s">
        <v>21</v>
      </c>
      <c r="D37" s="1" t="n">
        <v>30.648964</v>
      </c>
      <c r="E37" s="1" t="n">
        <v>30.220364</v>
      </c>
      <c r="F37" s="1" t="n">
        <v>30.466694</v>
      </c>
      <c r="G37" s="1" t="n">
        <v>30.4453406666667</v>
      </c>
      <c r="I37" s="1" t="n">
        <v>30.4453406666667</v>
      </c>
      <c r="J37" s="1" t="n">
        <v>6.08756633333333</v>
      </c>
      <c r="K37" s="1" t="n">
        <v>0.0147048274606967</v>
      </c>
    </row>
    <row r="38" customFormat="false" ht="15" hidden="false" customHeight="false" outlineLevel="0" collapsed="false">
      <c r="C38" s="1" t="s">
        <v>22</v>
      </c>
      <c r="D38" s="1" t="n">
        <v>33.627285</v>
      </c>
      <c r="E38" s="1" t="n">
        <v>37.036255</v>
      </c>
      <c r="F38" s="1" t="n">
        <v>32.441696</v>
      </c>
      <c r="G38" s="1" t="n">
        <v>34.368412</v>
      </c>
      <c r="I38" s="1" t="n">
        <v>34.368412</v>
      </c>
      <c r="J38" s="1" t="n">
        <v>10.0106376666667</v>
      </c>
      <c r="K38" s="1" t="n">
        <v>0.000969388328781019</v>
      </c>
    </row>
    <row r="43" customFormat="false" ht="15" hidden="false" customHeight="false" outlineLevel="0" collapsed="false">
      <c r="B43" s="1" t="s">
        <v>27</v>
      </c>
      <c r="C43" s="1" t="s">
        <v>16</v>
      </c>
      <c r="D43" s="1" t="n">
        <v>25.699171</v>
      </c>
      <c r="E43" s="1" t="n">
        <v>25.929493</v>
      </c>
      <c r="F43" s="1" t="n">
        <v>25.810926</v>
      </c>
      <c r="G43" s="1" t="n">
        <v>25.8131966666667</v>
      </c>
      <c r="I43" s="1" t="n">
        <v>25.8131966666667</v>
      </c>
      <c r="J43" s="1" t="n">
        <v>0</v>
      </c>
      <c r="K43" s="1" t="n">
        <v>1</v>
      </c>
    </row>
    <row r="44" customFormat="false" ht="15" hidden="false" customHeight="false" outlineLevel="0" collapsed="false">
      <c r="C44" s="1" t="s">
        <v>17</v>
      </c>
      <c r="D44" s="1" t="n">
        <v>26.215645</v>
      </c>
      <c r="E44" s="1" t="n">
        <v>25.749954</v>
      </c>
      <c r="F44" s="1" t="n">
        <v>26.052258</v>
      </c>
      <c r="G44" s="1" t="n">
        <v>26.0059523333333</v>
      </c>
      <c r="I44" s="1" t="n">
        <v>26.0059523333333</v>
      </c>
      <c r="J44" s="1" t="n">
        <v>0.192755666666663</v>
      </c>
      <c r="K44" s="1" t="n">
        <v>0.874932930091006</v>
      </c>
    </row>
    <row r="45" customFormat="false" ht="15" hidden="false" customHeight="false" outlineLevel="0" collapsed="false">
      <c r="C45" s="1" t="s">
        <v>18</v>
      </c>
      <c r="D45" s="1" t="n">
        <v>31.034613</v>
      </c>
      <c r="E45" s="1" t="n">
        <v>30.875975</v>
      </c>
      <c r="F45" s="1" t="n">
        <v>31.307707</v>
      </c>
      <c r="G45" s="1" t="n">
        <v>31.072765</v>
      </c>
      <c r="I45" s="1" t="n">
        <v>31.072765</v>
      </c>
      <c r="J45" s="1" t="n">
        <v>5.25956833333334</v>
      </c>
      <c r="K45" s="1" t="n">
        <v>0.0261043069451337</v>
      </c>
    </row>
    <row r="46" customFormat="false" ht="15" hidden="false" customHeight="false" outlineLevel="0" collapsed="false">
      <c r="C46" s="1" t="s">
        <v>19</v>
      </c>
      <c r="D46" s="1" t="n">
        <v>35.6514</v>
      </c>
      <c r="E46" s="1" t="n">
        <v>34.586266</v>
      </c>
      <c r="F46" s="1" t="n">
        <v>37.003204</v>
      </c>
      <c r="G46" s="1" t="n">
        <v>35.7469566666667</v>
      </c>
      <c r="I46" s="1" t="n">
        <v>35.7469566666667</v>
      </c>
      <c r="J46" s="1" t="n">
        <v>9.93376</v>
      </c>
      <c r="K46" s="1" t="n">
        <v>0.00102244574113581</v>
      </c>
    </row>
    <row r="47" customFormat="false" ht="15" hidden="false" customHeight="false" outlineLevel="0" collapsed="false">
      <c r="C47" s="1" t="s">
        <v>20</v>
      </c>
      <c r="D47" s="1" t="n">
        <v>32.305733</v>
      </c>
      <c r="E47" s="1" t="n">
        <v>31.622446</v>
      </c>
      <c r="F47" s="1" t="n">
        <v>32.62733</v>
      </c>
      <c r="G47" s="1" t="n">
        <v>32.1851696666667</v>
      </c>
      <c r="I47" s="1" t="n">
        <v>32.1851696666667</v>
      </c>
      <c r="J47" s="1" t="n">
        <v>6.371973</v>
      </c>
      <c r="K47" s="1" t="n">
        <v>0.0120738282975165</v>
      </c>
    </row>
    <row r="48" customFormat="false" ht="15" hidden="false" customHeight="false" outlineLevel="0" collapsed="false">
      <c r="C48" s="1" t="s">
        <v>21</v>
      </c>
      <c r="D48" s="1" t="n">
        <v>31.593847</v>
      </c>
      <c r="E48" s="1" t="n">
        <v>31.577795</v>
      </c>
      <c r="F48" s="1" t="n">
        <v>31.195642</v>
      </c>
      <c r="G48" s="1" t="n">
        <v>31.4557613333333</v>
      </c>
      <c r="I48" s="1" t="n">
        <v>31.4557613333333</v>
      </c>
      <c r="J48" s="1" t="n">
        <v>5.64256466666667</v>
      </c>
      <c r="K48" s="1" t="n">
        <v>0.0200179123285213</v>
      </c>
    </row>
    <row r="49" customFormat="false" ht="15" hidden="false" customHeight="false" outlineLevel="0" collapsed="false">
      <c r="C49" s="1" t="s">
        <v>22</v>
      </c>
      <c r="D49" s="1" t="n">
        <v>33.93934</v>
      </c>
      <c r="E49" s="1" t="n">
        <v>32.221546</v>
      </c>
      <c r="F49" s="1" t="n">
        <v>33.203785</v>
      </c>
      <c r="G49" s="1" t="n">
        <v>33.121557</v>
      </c>
      <c r="I49" s="1" t="n">
        <v>33.121557</v>
      </c>
      <c r="J49" s="1" t="n">
        <v>7.30836033333334</v>
      </c>
      <c r="K49" s="1" t="n">
        <v>0.006309055103219</v>
      </c>
    </row>
    <row r="52" customFormat="false" ht="15" hidden="false" customHeight="false" outlineLevel="0" collapsed="false">
      <c r="B52" s="1" t="s">
        <v>28</v>
      </c>
      <c r="C52" s="1" t="s">
        <v>16</v>
      </c>
      <c r="D52" s="1" t="n">
        <v>18.438147</v>
      </c>
      <c r="E52" s="1" t="n">
        <v>18.73044</v>
      </c>
      <c r="F52" s="1" t="n">
        <v>18.85494</v>
      </c>
      <c r="G52" s="1" t="n">
        <v>18.674509</v>
      </c>
      <c r="I52" s="1" t="n">
        <v>18.674509</v>
      </c>
      <c r="J52" s="1" t="n">
        <v>0</v>
      </c>
      <c r="K52" s="1" t="n">
        <v>1</v>
      </c>
    </row>
    <row r="53" customFormat="false" ht="15" hidden="false" customHeight="false" outlineLevel="0" collapsed="false">
      <c r="C53" s="1" t="s">
        <v>17</v>
      </c>
      <c r="D53" s="1" t="n">
        <v>19.531162</v>
      </c>
      <c r="E53" s="1" t="n">
        <v>19.23284</v>
      </c>
      <c r="F53" s="1" t="n">
        <v>19.417177</v>
      </c>
      <c r="G53" s="1" t="n">
        <v>19.3937263333333</v>
      </c>
      <c r="I53" s="1" t="n">
        <v>19.3937263333333</v>
      </c>
      <c r="J53" s="1" t="n">
        <v>0.719217333333333</v>
      </c>
      <c r="K53" s="1" t="n">
        <v>0.607426883852066</v>
      </c>
    </row>
    <row r="54" customFormat="false" ht="15" hidden="false" customHeight="false" outlineLevel="0" collapsed="false">
      <c r="C54" s="1" t="s">
        <v>18</v>
      </c>
      <c r="D54" s="1" t="n">
        <v>27.623201</v>
      </c>
      <c r="E54" s="1" t="n">
        <v>27.482914</v>
      </c>
      <c r="F54" s="1" t="n">
        <v>27.602507</v>
      </c>
      <c r="G54" s="1" t="n">
        <v>27.5695406666667</v>
      </c>
      <c r="I54" s="1" t="n">
        <v>27.5695406666667</v>
      </c>
      <c r="J54" s="1" t="n">
        <v>8.89503166666667</v>
      </c>
      <c r="K54" s="1" t="n">
        <v>0.00210052887495992</v>
      </c>
    </row>
    <row r="55" customFormat="false" ht="15" hidden="false" customHeight="false" outlineLevel="0" collapsed="false">
      <c r="C55" s="1" t="s">
        <v>19</v>
      </c>
      <c r="D55" s="1" t="n">
        <v>26.935816</v>
      </c>
      <c r="E55" s="1" t="n">
        <v>27.855154</v>
      </c>
      <c r="F55" s="1" t="n">
        <v>26.792078</v>
      </c>
      <c r="G55" s="1" t="n">
        <v>27.1943493333333</v>
      </c>
      <c r="I55" s="1" t="n">
        <v>27.1943493333333</v>
      </c>
      <c r="J55" s="1" t="n">
        <v>8.51984033333334</v>
      </c>
      <c r="K55" s="1" t="n">
        <v>0.00272441022394646</v>
      </c>
    </row>
    <row r="56" customFormat="false" ht="15" hidden="false" customHeight="false" outlineLevel="0" collapsed="false">
      <c r="C56" s="1" t="s">
        <v>20</v>
      </c>
      <c r="D56" s="1" t="n">
        <v>24.681473</v>
      </c>
      <c r="E56" s="1" t="n">
        <v>24.433874</v>
      </c>
      <c r="F56" s="1" t="n">
        <v>24.836473</v>
      </c>
      <c r="G56" s="1" t="n">
        <v>24.6506066666667</v>
      </c>
      <c r="I56" s="1" t="n">
        <v>24.6506066666667</v>
      </c>
      <c r="J56" s="1" t="n">
        <v>5.97609766666666</v>
      </c>
      <c r="K56" s="1" t="n">
        <v>0.0158860287913412</v>
      </c>
    </row>
    <row r="57" customFormat="false" ht="15" hidden="false" customHeight="false" outlineLevel="0" collapsed="false">
      <c r="C57" s="1" t="s">
        <v>21</v>
      </c>
      <c r="D57" s="1" t="n">
        <v>28.52574</v>
      </c>
      <c r="E57" s="1" t="n">
        <v>28.60797</v>
      </c>
      <c r="F57" s="1" t="n">
        <v>27.319553</v>
      </c>
      <c r="G57" s="1" t="n">
        <v>28.1510876666667</v>
      </c>
      <c r="I57" s="1" t="n">
        <v>28.1510876666667</v>
      </c>
      <c r="J57" s="1" t="n">
        <v>9.47657866666667</v>
      </c>
      <c r="K57" s="1" t="n">
        <v>0.00140367176804407</v>
      </c>
    </row>
    <row r="58" customFormat="false" ht="15" hidden="false" customHeight="false" outlineLevel="0" collapsed="false">
      <c r="C58" s="1" t="s">
        <v>22</v>
      </c>
      <c r="D58" s="1" t="n">
        <v>26.873217</v>
      </c>
      <c r="E58" s="1" t="n">
        <v>26.023237</v>
      </c>
      <c r="F58" s="1" t="n">
        <v>26.740847</v>
      </c>
      <c r="G58" s="1" t="n">
        <v>26.545767</v>
      </c>
      <c r="I58" s="1" t="n">
        <v>26.545767</v>
      </c>
      <c r="J58" s="1" t="n">
        <v>7.871258</v>
      </c>
      <c r="K58" s="1" t="n">
        <v>0.00427085904635448</v>
      </c>
    </row>
    <row r="62" customFormat="false" ht="15" hidden="false" customHeight="false" outlineLevel="0" collapsed="false">
      <c r="B62" s="1" t="s">
        <v>29</v>
      </c>
      <c r="C62" s="1" t="s">
        <v>16</v>
      </c>
      <c r="D62" s="1" t="n">
        <v>21.99981</v>
      </c>
      <c r="E62" s="1" t="n">
        <v>22.0856</v>
      </c>
      <c r="F62" s="1" t="n">
        <v>22.955175</v>
      </c>
      <c r="G62" s="1" t="n">
        <v>22.3468616666667</v>
      </c>
      <c r="I62" s="1" t="n">
        <v>22.3468616666667</v>
      </c>
      <c r="J62" s="1" t="n">
        <v>0</v>
      </c>
      <c r="K62" s="1" t="n">
        <v>1</v>
      </c>
    </row>
    <row r="63" customFormat="false" ht="15" hidden="false" customHeight="false" outlineLevel="0" collapsed="false">
      <c r="C63" s="1" t="s">
        <v>17</v>
      </c>
      <c r="D63" s="1" t="n">
        <v>22.742239</v>
      </c>
      <c r="E63" s="1" t="n">
        <v>22.75764</v>
      </c>
      <c r="F63" s="1" t="n">
        <v>22.812353</v>
      </c>
      <c r="G63" s="1" t="n">
        <v>22.770744</v>
      </c>
      <c r="I63" s="1" t="n">
        <v>22.770744</v>
      </c>
      <c r="J63" s="1" t="n">
        <v>0.423882333333332</v>
      </c>
      <c r="K63" s="1" t="n">
        <v>0.745415987285392</v>
      </c>
    </row>
    <row r="64" customFormat="false" ht="15" hidden="false" customHeight="false" outlineLevel="0" collapsed="false">
      <c r="C64" s="1" t="s">
        <v>18</v>
      </c>
      <c r="D64" s="1" t="n">
        <v>29.717108</v>
      </c>
      <c r="E64" s="1" t="n">
        <v>29.859255</v>
      </c>
      <c r="F64" s="1" t="n">
        <v>30.570929</v>
      </c>
      <c r="G64" s="1" t="n">
        <v>30.0490973333333</v>
      </c>
      <c r="I64" s="1" t="n">
        <v>30.0490973333333</v>
      </c>
      <c r="J64" s="1" t="n">
        <v>7.70223566666667</v>
      </c>
      <c r="K64" s="1" t="n">
        <v>0.004801711143537</v>
      </c>
    </row>
    <row r="65" customFormat="false" ht="15" hidden="false" customHeight="false" outlineLevel="0" collapsed="false">
      <c r="C65" s="1" t="s">
        <v>19</v>
      </c>
      <c r="D65" s="1" t="n">
        <v>30.97166</v>
      </c>
      <c r="E65" s="1" t="n">
        <v>31.242317</v>
      </c>
      <c r="F65" s="1" t="n">
        <v>30.613224</v>
      </c>
      <c r="G65" s="1" t="n">
        <v>30.9424003333333</v>
      </c>
      <c r="I65" s="1" t="n">
        <v>30.9424003333333</v>
      </c>
      <c r="J65" s="1" t="n">
        <v>8.59553866666667</v>
      </c>
      <c r="K65" s="1" t="n">
        <v>0.00258514574337812</v>
      </c>
    </row>
    <row r="66" customFormat="false" ht="15" hidden="false" customHeight="false" outlineLevel="0" collapsed="false">
      <c r="C66" s="1" t="s">
        <v>20</v>
      </c>
      <c r="D66" s="1" t="n">
        <v>29.941313</v>
      </c>
      <c r="E66" s="1" t="n">
        <v>31.706741</v>
      </c>
      <c r="F66" s="1" t="n">
        <v>30.754839</v>
      </c>
      <c r="G66" s="1" t="n">
        <v>30.8009643333333</v>
      </c>
      <c r="I66" s="1" t="n">
        <v>30.8009643333333</v>
      </c>
      <c r="J66" s="1" t="n">
        <v>8.45410266666667</v>
      </c>
      <c r="K66" s="1" t="n">
        <v>0.00285142209752345</v>
      </c>
    </row>
    <row r="67" customFormat="false" ht="15" hidden="false" customHeight="false" outlineLevel="0" collapsed="false">
      <c r="C67" s="1" t="s">
        <v>21</v>
      </c>
      <c r="D67" s="1" t="n">
        <v>29.169876</v>
      </c>
      <c r="E67" s="1" t="n">
        <v>30.953297</v>
      </c>
      <c r="F67" s="1" t="n">
        <v>30.690441</v>
      </c>
      <c r="G67" s="1" t="n">
        <v>30.2712046666667</v>
      </c>
      <c r="I67" s="1" t="n">
        <v>30.2712046666667</v>
      </c>
      <c r="J67" s="1" t="n">
        <v>7.924343</v>
      </c>
      <c r="K67" s="1" t="n">
        <v>0.00411656579448707</v>
      </c>
    </row>
    <row r="68" customFormat="false" ht="15" hidden="false" customHeight="false" outlineLevel="0" collapsed="false">
      <c r="C68" s="1" t="s">
        <v>22</v>
      </c>
      <c r="D68" s="1" t="n">
        <v>30.963615</v>
      </c>
      <c r="E68" s="1" t="n">
        <v>32.676487</v>
      </c>
      <c r="F68" s="1" t="n">
        <v>31.700174</v>
      </c>
      <c r="G68" s="1" t="n">
        <v>31.780092</v>
      </c>
      <c r="I68" s="1" t="n">
        <v>31.780092</v>
      </c>
      <c r="J68" s="1" t="n">
        <v>9.43323033333333</v>
      </c>
      <c r="K68" s="1" t="n">
        <v>0.0014464875954847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2" activeCellId="0" sqref="I12"/>
    </sheetView>
  </sheetViews>
  <sheetFormatPr defaultColWidth="8.99609375" defaultRowHeight="13.8" zeroHeight="false" outlineLevelRow="0" outlineLevelCol="0"/>
  <cols>
    <col collapsed="false" customWidth="true" hidden="false" outlineLevel="0" max="1" min="1" style="2" width="20.69"/>
    <col collapsed="false" customWidth="false" hidden="false" outlineLevel="0" max="3" min="2" style="2" width="8.99"/>
    <col collapsed="false" customWidth="true" hidden="false" outlineLevel="0" max="4" min="4" style="2" width="12.99"/>
    <col collapsed="false" customWidth="true" hidden="false" outlineLevel="0" max="5" min="5" style="2" width="16.69"/>
    <col collapsed="false" customWidth="false" hidden="false" outlineLevel="0" max="257" min="6" style="2" width="8.99"/>
  </cols>
  <sheetData>
    <row r="1" customFormat="false" ht="13.8" hidden="false" customHeight="false" outlineLevel="0" collapsed="false">
      <c r="A1" s="2" t="s">
        <v>30</v>
      </c>
      <c r="B1" s="2" t="n">
        <v>1.05</v>
      </c>
      <c r="D1" s="2" t="s">
        <v>30</v>
      </c>
      <c r="E1" s="2" t="n">
        <f aca="false">(B1/0.92)*100</f>
        <v>114.130434782609</v>
      </c>
    </row>
    <row r="2" customFormat="false" ht="13.8" hidden="false" customHeight="false" outlineLevel="0" collapsed="false">
      <c r="A2" s="2" t="s">
        <v>31</v>
      </c>
      <c r="B2" s="2" t="n">
        <v>0.92</v>
      </c>
      <c r="D2" s="2" t="s">
        <v>31</v>
      </c>
      <c r="E2" s="2" t="n">
        <f aca="false">(B2/0.92)*100</f>
        <v>100</v>
      </c>
    </row>
    <row r="3" customFormat="false" ht="13.8" hidden="false" customHeight="false" outlineLevel="0" collapsed="false">
      <c r="A3" s="2" t="s">
        <v>32</v>
      </c>
      <c r="B3" s="2" t="n">
        <v>0.84</v>
      </c>
      <c r="D3" s="2" t="s">
        <v>32</v>
      </c>
      <c r="E3" s="2" t="n">
        <f aca="false">(B3/0.92)*100</f>
        <v>91.304347826087</v>
      </c>
    </row>
    <row r="4" customFormat="false" ht="13.8" hidden="false" customHeight="false" outlineLevel="0" collapsed="false">
      <c r="A4" s="2" t="s">
        <v>33</v>
      </c>
      <c r="B4" s="2" t="n">
        <v>0.53</v>
      </c>
      <c r="D4" s="2" t="s">
        <v>33</v>
      </c>
      <c r="E4" s="2" t="n">
        <f aca="false">(B4/0.92)*100</f>
        <v>57.6086956521739</v>
      </c>
    </row>
    <row r="5" customFormat="false" ht="13.8" hidden="false" customHeight="false" outlineLevel="0" collapsed="false">
      <c r="A5" s="2" t="s">
        <v>34</v>
      </c>
      <c r="B5" s="2" t="n">
        <v>0.48</v>
      </c>
      <c r="D5" s="2" t="s">
        <v>34</v>
      </c>
      <c r="E5" s="2" t="n">
        <f aca="false">(B5/0.92)*100</f>
        <v>52.1739130434783</v>
      </c>
    </row>
    <row r="6" customFormat="false" ht="13.8" hidden="false" customHeight="false" outlineLevel="0" collapsed="false">
      <c r="A6" s="2" t="s">
        <v>35</v>
      </c>
      <c r="B6" s="2" t="n">
        <v>0.78</v>
      </c>
      <c r="D6" s="2" t="s">
        <v>35</v>
      </c>
      <c r="E6" s="2" t="n">
        <f aca="false">(B6/0.92)*100</f>
        <v>84.7826086956522</v>
      </c>
    </row>
    <row r="7" customFormat="false" ht="13.8" hidden="false" customHeight="false" outlineLevel="0" collapsed="false">
      <c r="A7" s="2" t="s">
        <v>36</v>
      </c>
      <c r="B7" s="2" t="n">
        <v>0.67</v>
      </c>
      <c r="D7" s="2" t="s">
        <v>36</v>
      </c>
      <c r="E7" s="2" t="n">
        <f aca="false">(B7/0.92)*100</f>
        <v>72.8260869565217</v>
      </c>
    </row>
    <row r="8" customFormat="false" ht="13.8" hidden="false" customHeight="false" outlineLevel="0" collapsed="false">
      <c r="A8" s="2" t="s">
        <v>37</v>
      </c>
      <c r="B8" s="2" t="n">
        <v>0.79</v>
      </c>
      <c r="D8" s="2" t="s">
        <v>37</v>
      </c>
      <c r="E8" s="2" t="n">
        <f aca="false">(B8/0.92)*100</f>
        <v>85.8695652173913</v>
      </c>
    </row>
    <row r="9" customFormat="false" ht="13.8" hidden="false" customHeight="false" outlineLevel="0" collapsed="false">
      <c r="A9" s="2" t="s">
        <v>38</v>
      </c>
      <c r="B9" s="2" t="n">
        <v>0.6</v>
      </c>
      <c r="D9" s="2" t="s">
        <v>38</v>
      </c>
      <c r="E9" s="2" t="n">
        <f aca="false">(B9/0.92)*100</f>
        <v>65.2173913043478</v>
      </c>
    </row>
    <row r="10" customFormat="false" ht="13.8" hidden="false" customHeight="false" outlineLevel="0" collapsed="false">
      <c r="A10" s="2" t="s">
        <v>39</v>
      </c>
      <c r="B10" s="2" t="n">
        <v>0.58</v>
      </c>
      <c r="D10" s="2" t="s">
        <v>39</v>
      </c>
      <c r="E10" s="2" t="n">
        <f aca="false">(B10/0.92)*100</f>
        <v>63.0434782608696</v>
      </c>
    </row>
    <row r="11" customFormat="false" ht="13.8" hidden="false" customHeight="false" outlineLevel="0" collapsed="false">
      <c r="A11" s="2" t="s">
        <v>40</v>
      </c>
      <c r="B11" s="2" t="n">
        <v>0.89</v>
      </c>
      <c r="D11" s="2" t="s">
        <v>40</v>
      </c>
      <c r="E11" s="2" t="n">
        <f aca="false">(B11/0.92)*100</f>
        <v>96.7391304347826</v>
      </c>
    </row>
    <row r="12" customFormat="false" ht="13.8" hidden="false" customHeight="false" outlineLevel="0" collapsed="false">
      <c r="A12" s="2" t="s">
        <v>41</v>
      </c>
      <c r="B12" s="2" t="n">
        <v>0.57</v>
      </c>
      <c r="D12" s="2" t="s">
        <v>41</v>
      </c>
      <c r="E12" s="2" t="n">
        <f aca="false">(B12/0.92)*100</f>
        <v>61.9565217391304</v>
      </c>
    </row>
    <row r="13" customFormat="false" ht="13.8" hidden="false" customHeight="false" outlineLevel="0" collapsed="false">
      <c r="A13" s="2" t="s">
        <v>42</v>
      </c>
      <c r="B13" s="2" t="n">
        <v>0.65</v>
      </c>
      <c r="D13" s="2" t="s">
        <v>42</v>
      </c>
      <c r="E13" s="2" t="n">
        <f aca="false">(B13/0.92)*100</f>
        <v>70.6521739130435</v>
      </c>
    </row>
    <row r="14" customFormat="false" ht="13.8" hidden="false" customHeight="false" outlineLevel="0" collapsed="false">
      <c r="A14" s="2" t="s">
        <v>43</v>
      </c>
      <c r="B14" s="2" t="n">
        <v>0.87</v>
      </c>
      <c r="D14" s="2" t="s">
        <v>43</v>
      </c>
      <c r="E14" s="2" t="n">
        <f aca="false">(B14/0.92)*100</f>
        <v>94.5652173913043</v>
      </c>
    </row>
    <row r="15" customFormat="false" ht="13.8" hidden="false" customHeight="false" outlineLevel="0" collapsed="false">
      <c r="A15" s="2" t="s">
        <v>44</v>
      </c>
      <c r="B15" s="2" t="n">
        <v>0.74</v>
      </c>
      <c r="D15" s="2" t="s">
        <v>44</v>
      </c>
      <c r="E15" s="2" t="n">
        <f aca="false">(B15/0.92)*100</f>
        <v>80.4347826086956</v>
      </c>
    </row>
    <row r="16" customFormat="false" ht="13.8" hidden="false" customHeight="false" outlineLevel="0" collapsed="false">
      <c r="A16" s="2" t="s">
        <v>45</v>
      </c>
      <c r="B16" s="2" t="n">
        <v>0.78</v>
      </c>
      <c r="D16" s="2" t="s">
        <v>45</v>
      </c>
      <c r="E16" s="2" t="n">
        <f aca="false">(B16/0.92)*100</f>
        <v>84.7826086956522</v>
      </c>
    </row>
    <row r="17" customFormat="false" ht="13.8" hidden="false" customHeight="false" outlineLevel="0" collapsed="false">
      <c r="A17" s="2" t="s">
        <v>46</v>
      </c>
      <c r="B17" s="2" t="n">
        <v>0.47</v>
      </c>
      <c r="D17" s="2" t="s">
        <v>46</v>
      </c>
      <c r="E17" s="2" t="n">
        <f aca="false">(B17/0.92)*100</f>
        <v>51.0869565217391</v>
      </c>
    </row>
    <row r="18" customFormat="false" ht="13.8" hidden="false" customHeight="false" outlineLevel="0" collapsed="false">
      <c r="A18" s="2" t="s">
        <v>47</v>
      </c>
      <c r="B18" s="2" t="n">
        <v>0.51</v>
      </c>
      <c r="D18" s="2" t="s">
        <v>47</v>
      </c>
      <c r="E18" s="2" t="n">
        <f aca="false">(B18/0.92)*100</f>
        <v>55.4347826086957</v>
      </c>
    </row>
    <row r="19" customFormat="false" ht="13.8" hidden="false" customHeight="false" outlineLevel="0" collapsed="false">
      <c r="A19" s="2" t="s">
        <v>48</v>
      </c>
      <c r="B19" s="2" t="n">
        <v>0.12</v>
      </c>
      <c r="D19" s="2" t="s">
        <v>48</v>
      </c>
      <c r="E19" s="2" t="n">
        <f aca="false">(B19/0.92)*100</f>
        <v>13.0434782608696</v>
      </c>
    </row>
    <row r="20" customFormat="false" ht="13.8" hidden="false" customHeight="false" outlineLevel="0" collapsed="false">
      <c r="A20" s="2" t="s">
        <v>49</v>
      </c>
      <c r="B20" s="2" t="n">
        <v>0.067</v>
      </c>
      <c r="D20" s="2" t="s">
        <v>49</v>
      </c>
      <c r="E20" s="2" t="n">
        <f aca="false">(B20/0.92)*100</f>
        <v>7.28260869565217</v>
      </c>
    </row>
    <row r="21" customFormat="false" ht="13.8" hidden="false" customHeight="false" outlineLevel="0" collapsed="false">
      <c r="A21" s="2" t="s">
        <v>50</v>
      </c>
      <c r="B21" s="2" t="n">
        <v>0.52</v>
      </c>
      <c r="D21" s="2" t="s">
        <v>50</v>
      </c>
      <c r="E21" s="2" t="n">
        <f aca="false">(B21/0.92)*100</f>
        <v>56.5217391304348</v>
      </c>
    </row>
    <row r="22" customFormat="false" ht="13.8" hidden="false" customHeight="false" outlineLevel="0" collapsed="false">
      <c r="A22" s="2" t="s">
        <v>51</v>
      </c>
      <c r="B22" s="2" t="n">
        <v>0.31</v>
      </c>
      <c r="D22" s="2" t="s">
        <v>51</v>
      </c>
      <c r="E22" s="2" t="n">
        <f aca="false">(B22/0.92)*100</f>
        <v>33.6956521739131</v>
      </c>
    </row>
    <row r="23" customFormat="false" ht="13.8" hidden="false" customHeight="false" outlineLevel="0" collapsed="false">
      <c r="A23" s="2" t="s">
        <v>52</v>
      </c>
      <c r="B23" s="2" t="n">
        <v>0.56</v>
      </c>
      <c r="D23" s="2" t="s">
        <v>52</v>
      </c>
      <c r="E23" s="2" t="n">
        <f aca="false">(B23/0.92)*100</f>
        <v>60.8695652173913</v>
      </c>
    </row>
    <row r="24" customFormat="false" ht="13.8" hidden="false" customHeight="false" outlineLevel="0" collapsed="false">
      <c r="A24" s="2" t="s">
        <v>53</v>
      </c>
      <c r="B24" s="2" t="n">
        <v>0.39</v>
      </c>
      <c r="D24" s="2" t="s">
        <v>53</v>
      </c>
      <c r="E24" s="2" t="n">
        <f aca="false">(B24/0.92)*100</f>
        <v>42.3913043478261</v>
      </c>
    </row>
    <row r="25" customFormat="false" ht="13.8" hidden="false" customHeight="false" outlineLevel="0" collapsed="false">
      <c r="A25" s="2" t="s">
        <v>54</v>
      </c>
      <c r="B25" s="2" t="n">
        <v>0.84</v>
      </c>
      <c r="D25" s="2" t="s">
        <v>54</v>
      </c>
      <c r="E25" s="2" t="n">
        <f aca="false">(B25/0.92)*100</f>
        <v>91.304347826087</v>
      </c>
    </row>
    <row r="26" customFormat="false" ht="13.8" hidden="false" customHeight="false" outlineLevel="0" collapsed="false">
      <c r="A26" s="2" t="s">
        <v>55</v>
      </c>
      <c r="B26" s="2" t="n">
        <v>0.13</v>
      </c>
      <c r="D26" s="2" t="s">
        <v>55</v>
      </c>
      <c r="E26" s="2" t="n">
        <f aca="false">(B26/0.92)*100</f>
        <v>14.1304347826087</v>
      </c>
    </row>
    <row r="27" customFormat="false" ht="13.8" hidden="false" customHeight="false" outlineLevel="0" collapsed="false">
      <c r="A27" s="2" t="s">
        <v>56</v>
      </c>
      <c r="B27" s="2" t="n">
        <v>0.76</v>
      </c>
      <c r="D27" s="2" t="s">
        <v>56</v>
      </c>
      <c r="E27" s="2" t="n">
        <f aca="false">(B27/0.92)*100</f>
        <v>82.6086956521739</v>
      </c>
    </row>
    <row r="28" customFormat="false" ht="13.8" hidden="false" customHeight="false" outlineLevel="0" collapsed="false">
      <c r="A28" s="2" t="s">
        <v>57</v>
      </c>
      <c r="B28" s="2" t="n">
        <v>0.64</v>
      </c>
      <c r="D28" s="2" t="s">
        <v>57</v>
      </c>
      <c r="E28" s="2" t="n">
        <f aca="false">(B28/0.92)*100</f>
        <v>69.5652173913043</v>
      </c>
    </row>
    <row r="29" customFormat="false" ht="13.8" hidden="false" customHeight="false" outlineLevel="0" collapsed="false">
      <c r="A29" s="2" t="s">
        <v>58</v>
      </c>
      <c r="B29" s="2" t="n">
        <v>0.52</v>
      </c>
      <c r="D29" s="2" t="s">
        <v>58</v>
      </c>
      <c r="E29" s="2" t="n">
        <f aca="false">(B29/0.92)*100</f>
        <v>56.5217391304348</v>
      </c>
    </row>
    <row r="30" customFormat="false" ht="13.8" hidden="false" customHeight="false" outlineLevel="0" collapsed="false">
      <c r="A30" s="2" t="s">
        <v>59</v>
      </c>
      <c r="B30" s="2" t="n">
        <v>0.75</v>
      </c>
      <c r="D30" s="2" t="s">
        <v>59</v>
      </c>
      <c r="E30" s="2" t="n">
        <f aca="false">(B30/0.92)*100</f>
        <v>81.5217391304348</v>
      </c>
    </row>
    <row r="31" customFormat="false" ht="13.8" hidden="false" customHeight="false" outlineLevel="0" collapsed="false">
      <c r="A31" s="2" t="s">
        <v>60</v>
      </c>
      <c r="B31" s="2" t="n">
        <v>0.98</v>
      </c>
      <c r="D31" s="2" t="s">
        <v>60</v>
      </c>
      <c r="E31" s="2" t="n">
        <f aca="false">(B31/0.92)*100</f>
        <v>106.521739130435</v>
      </c>
    </row>
    <row r="32" customFormat="false" ht="13.8" hidden="false" customHeight="false" outlineLevel="0" collapsed="false">
      <c r="A32" s="2" t="s">
        <v>61</v>
      </c>
      <c r="B32" s="2" t="n">
        <v>0.97</v>
      </c>
      <c r="D32" s="2" t="s">
        <v>61</v>
      </c>
      <c r="E32" s="2" t="n">
        <f aca="false">(B32/0.92)*100</f>
        <v>105.434782608696</v>
      </c>
    </row>
    <row r="33" customFormat="false" ht="13.8" hidden="false" customHeight="false" outlineLevel="0" collapsed="false">
      <c r="A33" s="2" t="s">
        <v>62</v>
      </c>
      <c r="B33" s="2" t="n">
        <v>0.91</v>
      </c>
      <c r="D33" s="2" t="s">
        <v>62</v>
      </c>
      <c r="E33" s="2" t="n">
        <f aca="false">(B33/0.92)*100</f>
        <v>98.9130434782609</v>
      </c>
    </row>
    <row r="34" customFormat="false" ht="13.8" hidden="false" customHeight="false" outlineLevel="0" collapsed="false">
      <c r="A34" s="2" t="s">
        <v>63</v>
      </c>
      <c r="B34" s="2" t="n">
        <v>0.63</v>
      </c>
      <c r="D34" s="2" t="s">
        <v>63</v>
      </c>
      <c r="E34" s="2" t="n">
        <f aca="false">(B34/0.92)*100</f>
        <v>68.4782608695652</v>
      </c>
    </row>
    <row r="35" customFormat="false" ht="13.8" hidden="false" customHeight="false" outlineLevel="0" collapsed="false">
      <c r="A35" s="2" t="s">
        <v>64</v>
      </c>
      <c r="B35" s="2" t="n">
        <v>0.41</v>
      </c>
      <c r="D35" s="2" t="s">
        <v>64</v>
      </c>
      <c r="E35" s="2" t="n">
        <f aca="false">(B35/0.92)*100</f>
        <v>44.5652173913043</v>
      </c>
    </row>
    <row r="36" customFormat="false" ht="13.8" hidden="false" customHeight="false" outlineLevel="0" collapsed="false">
      <c r="A36" s="2" t="s">
        <v>65</v>
      </c>
      <c r="B36" s="2" t="n">
        <v>0.11</v>
      </c>
      <c r="D36" s="2" t="s">
        <v>65</v>
      </c>
      <c r="E36" s="2" t="n">
        <f aca="false">(B36/0.92)*100</f>
        <v>11.9565217391304</v>
      </c>
    </row>
    <row r="37" customFormat="false" ht="13.8" hidden="false" customHeight="false" outlineLevel="0" collapsed="false">
      <c r="A37" s="2" t="s">
        <v>66</v>
      </c>
      <c r="B37" s="2" t="n">
        <v>0.72</v>
      </c>
      <c r="D37" s="2" t="s">
        <v>66</v>
      </c>
      <c r="E37" s="2" t="n">
        <f aca="false">(B37/0.92)*100</f>
        <v>78.260869565217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0T10:42:05Z</dcterms:created>
  <dc:creator>apple</dc:creator>
  <dc:description/>
  <dc:language>en-US</dc:language>
  <cp:lastModifiedBy>Xiang, Bin</cp:lastModifiedBy>
  <dcterms:modified xsi:type="dcterms:W3CDTF">2017-07-21T03:11:19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56</vt:lpwstr>
  </property>
</Properties>
</file>